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mbamba\Dropbox\Genome x Phenotype Paper\Table\"/>
    </mc:Choice>
  </mc:AlternateContent>
  <xr:revisionPtr revIDLastSave="0" documentId="13_ncr:1_{E0DA0C76-487D-46B2-85B1-AAC7AFCC7800}" xr6:coauthVersionLast="45" xr6:coauthVersionMax="45" xr10:uidLastSave="{00000000-0000-0000-0000-000000000000}"/>
  <bookViews>
    <workbookView xWindow="29610" yWindow="-120" windowWidth="28110" windowHeight="16440" tabRatio="500" xr2:uid="{00000000-000D-0000-FFFF-FFFF00000000}"/>
  </bookViews>
  <sheets>
    <sheet name="Sheet1" sheetId="1" r:id="rId1"/>
  </sheets>
  <calcPr calcId="191029" iterateDelta="1E-4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1" i="1" l="1"/>
  <c r="K10" i="1"/>
  <c r="K9" i="1"/>
  <c r="K8" i="1"/>
  <c r="K7" i="1"/>
  <c r="K6" i="1"/>
  <c r="K5" i="1"/>
  <c r="K4" i="1"/>
  <c r="K3" i="1"/>
  <c r="G11" i="1"/>
  <c r="G10" i="1"/>
  <c r="G8" i="1"/>
  <c r="G7" i="1"/>
  <c r="G6" i="1"/>
  <c r="G5" i="1"/>
  <c r="G4" i="1"/>
  <c r="H3" i="1"/>
  <c r="G3" i="1"/>
</calcChain>
</file>

<file path=xl/sharedStrings.xml><?xml version="1.0" encoding="utf-8"?>
<sst xmlns="http://schemas.openxmlformats.org/spreadsheetml/2006/main" count="21" uniqueCount="21">
  <si>
    <t>ID</t>
  </si>
  <si>
    <t>MinION raw reads [reads]</t>
  </si>
  <si>
    <t>MinION raw reads [bp]</t>
  </si>
  <si>
    <t>MinION raw mean read length [bp]</t>
  </si>
  <si>
    <t>MinION filtered reads [reads]</t>
  </si>
  <si>
    <t>MinION filtered reads [bp]</t>
  </si>
  <si>
    <t>MinION mean read length [bp]</t>
  </si>
  <si>
    <t>MinION read length N50 [bp]</t>
  </si>
  <si>
    <t>HiSeq reads [reads]</t>
  </si>
  <si>
    <t>HiSeq reads [bp]</t>
  </si>
  <si>
    <t>113-1-2</t>
  </si>
  <si>
    <t>113-3-3</t>
  </si>
  <si>
    <t>113-3-9</t>
  </si>
  <si>
    <t>131-2-1</t>
  </si>
  <si>
    <t>131-2-5</t>
  </si>
  <si>
    <t>131-3-5</t>
  </si>
  <si>
    <t>L-2-11</t>
  </si>
  <si>
    <t>L-8-3</t>
  </si>
  <si>
    <t>L-8-10</t>
  </si>
  <si>
    <t>Total base [bp]</t>
    <phoneticPr fontId="1"/>
  </si>
  <si>
    <t>Table S4. Sequence data from MinION and HiSeq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);[Red]\(#,##0\)"/>
  </numFmts>
  <fonts count="4" x14ac:knownFonts="1">
    <font>
      <sz val="14"/>
      <color rgb="FF000000"/>
      <name val="Noto Sans CJK JP Regular"/>
      <family val="2"/>
    </font>
    <font>
      <sz val="7"/>
      <name val="Noto Sans CJK JP Regular"/>
      <family val="2"/>
    </font>
    <font>
      <sz val="10.5"/>
      <color rgb="FF000000"/>
      <name val="Times New Roman"/>
      <family val="1"/>
    </font>
    <font>
      <sz val="10.5"/>
      <color rgb="FF000000"/>
      <name val="Noto Sans CJK JP Regular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0" xfId="0" applyFont="1" applyBorder="1" applyAlignment="1">
      <alignment wrapText="1"/>
    </xf>
    <xf numFmtId="176" fontId="2" fillId="0" borderId="0" xfId="0" applyNumberFormat="1" applyFont="1" applyBorder="1" applyAlignment="1">
      <alignment wrapText="1"/>
    </xf>
    <xf numFmtId="176" fontId="2" fillId="0" borderId="0" xfId="0" applyNumberFormat="1" applyFont="1" applyAlignment="1">
      <alignment wrapText="1"/>
    </xf>
    <xf numFmtId="0" fontId="2" fillId="0" borderId="1" xfId="0" applyFont="1" applyBorder="1" applyAlignment="1">
      <alignment wrapText="1"/>
    </xf>
    <xf numFmtId="176" fontId="2" fillId="0" borderId="1" xfId="0" applyNumberFormat="1" applyFont="1" applyBorder="1" applyAlignment="1">
      <alignment wrapText="1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tabSelected="1" zoomScale="85" zoomScaleNormal="85" zoomScalePageLayoutView="130" workbookViewId="0">
      <selection activeCell="A2" sqref="A2"/>
    </sheetView>
  </sheetViews>
  <sheetFormatPr defaultColWidth="8.7265625" defaultRowHeight="24" x14ac:dyDescent="0.5"/>
  <cols>
    <col min="1" max="1" width="5.90625" style="1" customWidth="1"/>
    <col min="2" max="2" width="7.36328125" style="1" customWidth="1"/>
    <col min="3" max="3" width="9.6328125" style="1" customWidth="1"/>
    <col min="4" max="4" width="8.36328125" style="1" customWidth="1"/>
    <col min="5" max="5" width="7.7265625" style="1" customWidth="1"/>
    <col min="6" max="6" width="9.08984375" style="1" customWidth="1"/>
    <col min="7" max="7" width="7.453125" style="1" customWidth="1"/>
    <col min="8" max="8" width="6.453125" customWidth="1"/>
    <col min="9" max="9" width="6.7265625" style="1" customWidth="1"/>
    <col min="10" max="10" width="8.7265625" style="1" customWidth="1"/>
    <col min="11" max="1022" width="10" customWidth="1"/>
  </cols>
  <sheetData>
    <row r="1" spans="1:11" x14ac:dyDescent="0.5">
      <c r="A1" s="2" t="s">
        <v>2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ht="49.5" customHeight="1" x14ac:dyDescent="0.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5" t="s">
        <v>19</v>
      </c>
    </row>
    <row r="3" spans="1:11" x14ac:dyDescent="0.2">
      <c r="A3" s="6" t="s">
        <v>10</v>
      </c>
      <c r="B3" s="7">
        <v>62309</v>
      </c>
      <c r="C3" s="7">
        <v>483300159</v>
      </c>
      <c r="D3" s="7">
        <v>7756</v>
      </c>
      <c r="E3" s="7">
        <v>49684</v>
      </c>
      <c r="F3" s="7">
        <v>446313464</v>
      </c>
      <c r="G3" s="7">
        <f t="shared" ref="G3:G8" si="0">F3/E3</f>
        <v>8983.042106110619</v>
      </c>
      <c r="H3" s="7">
        <f>15268</f>
        <v>15268</v>
      </c>
      <c r="I3" s="7">
        <v>3714309</v>
      </c>
      <c r="J3" s="7">
        <v>557146350</v>
      </c>
      <c r="K3" s="8">
        <f>F3+J3</f>
        <v>1003459814</v>
      </c>
    </row>
    <row r="4" spans="1:11" x14ac:dyDescent="0.2">
      <c r="A4" s="6" t="s">
        <v>11</v>
      </c>
      <c r="B4" s="7">
        <v>187847</v>
      </c>
      <c r="C4" s="7">
        <v>1057577070</v>
      </c>
      <c r="D4" s="7">
        <v>5630</v>
      </c>
      <c r="E4" s="7">
        <v>139261</v>
      </c>
      <c r="F4" s="7">
        <v>958614397</v>
      </c>
      <c r="G4" s="7">
        <f t="shared" si="0"/>
        <v>6883.5811677354031</v>
      </c>
      <c r="H4" s="7">
        <v>11340</v>
      </c>
      <c r="I4" s="7">
        <v>2432754</v>
      </c>
      <c r="J4" s="7">
        <v>364913100</v>
      </c>
      <c r="K4" s="8">
        <f t="shared" ref="K4:K11" si="1">F4+J4</f>
        <v>1323527497</v>
      </c>
    </row>
    <row r="5" spans="1:11" x14ac:dyDescent="0.2">
      <c r="A5" s="6" t="s">
        <v>12</v>
      </c>
      <c r="B5" s="7">
        <v>70822</v>
      </c>
      <c r="C5" s="7">
        <v>635186842</v>
      </c>
      <c r="D5" s="7">
        <v>8968</v>
      </c>
      <c r="E5" s="7">
        <v>59986</v>
      </c>
      <c r="F5" s="7">
        <v>596826218</v>
      </c>
      <c r="G5" s="7">
        <f t="shared" si="0"/>
        <v>9949.4251658720368</v>
      </c>
      <c r="H5" s="7">
        <v>15862</v>
      </c>
      <c r="I5" s="7">
        <v>3560908</v>
      </c>
      <c r="J5" s="7">
        <v>534136200</v>
      </c>
      <c r="K5" s="8">
        <f t="shared" si="1"/>
        <v>1130962418</v>
      </c>
    </row>
    <row r="6" spans="1:11" x14ac:dyDescent="0.2">
      <c r="A6" s="6" t="s">
        <v>13</v>
      </c>
      <c r="B6" s="7">
        <v>74041</v>
      </c>
      <c r="C6" s="7">
        <v>483084722</v>
      </c>
      <c r="D6" s="7">
        <v>6524</v>
      </c>
      <c r="E6" s="7">
        <v>69520</v>
      </c>
      <c r="F6" s="7">
        <v>594961367</v>
      </c>
      <c r="G6" s="7">
        <f t="shared" si="0"/>
        <v>8558.13243670886</v>
      </c>
      <c r="H6" s="7">
        <v>13908</v>
      </c>
      <c r="I6" s="7">
        <v>3809364</v>
      </c>
      <c r="J6" s="7">
        <v>571404600</v>
      </c>
      <c r="K6" s="8">
        <f t="shared" si="1"/>
        <v>1166365967</v>
      </c>
    </row>
    <row r="7" spans="1:11" x14ac:dyDescent="0.2">
      <c r="A7" s="6" t="s">
        <v>14</v>
      </c>
      <c r="B7" s="7">
        <v>150862</v>
      </c>
      <c r="C7" s="7">
        <v>1032842317</v>
      </c>
      <c r="D7" s="7">
        <v>6846</v>
      </c>
      <c r="E7" s="7">
        <v>117725</v>
      </c>
      <c r="F7" s="7">
        <v>947065084</v>
      </c>
      <c r="G7" s="7">
        <f t="shared" si="0"/>
        <v>8044.723584625186</v>
      </c>
      <c r="H7" s="7">
        <v>12966</v>
      </c>
      <c r="I7" s="7">
        <v>4237646</v>
      </c>
      <c r="J7" s="7">
        <v>635646900</v>
      </c>
      <c r="K7" s="8">
        <f t="shared" si="1"/>
        <v>1582711984</v>
      </c>
    </row>
    <row r="8" spans="1:11" x14ac:dyDescent="0.2">
      <c r="A8" s="6" t="s">
        <v>15</v>
      </c>
      <c r="B8" s="7">
        <v>183021</v>
      </c>
      <c r="C8" s="7">
        <v>1286357618</v>
      </c>
      <c r="D8" s="7">
        <v>7028</v>
      </c>
      <c r="E8" s="7">
        <v>142669</v>
      </c>
      <c r="F8" s="7">
        <v>1181342315</v>
      </c>
      <c r="G8" s="7">
        <f t="shared" si="0"/>
        <v>8280.3013618936147</v>
      </c>
      <c r="H8" s="7">
        <v>13889</v>
      </c>
      <c r="I8" s="7">
        <v>2786487</v>
      </c>
      <c r="J8" s="7">
        <v>417973050</v>
      </c>
      <c r="K8" s="8">
        <f t="shared" si="1"/>
        <v>1599315365</v>
      </c>
    </row>
    <row r="9" spans="1:11" x14ac:dyDescent="0.2">
      <c r="A9" s="6" t="s">
        <v>16</v>
      </c>
      <c r="B9" s="7">
        <v>42433</v>
      </c>
      <c r="C9" s="7">
        <v>292235350</v>
      </c>
      <c r="D9" s="7">
        <v>6887</v>
      </c>
      <c r="E9" s="7">
        <v>33573</v>
      </c>
      <c r="F9" s="7">
        <v>271734462</v>
      </c>
      <c r="G9" s="7">
        <v>8093</v>
      </c>
      <c r="H9" s="7">
        <v>13558</v>
      </c>
      <c r="I9" s="7">
        <v>4156843</v>
      </c>
      <c r="J9" s="7">
        <v>623526450</v>
      </c>
      <c r="K9" s="8">
        <f t="shared" si="1"/>
        <v>895260912</v>
      </c>
    </row>
    <row r="10" spans="1:11" x14ac:dyDescent="0.2">
      <c r="A10" s="6" t="s">
        <v>17</v>
      </c>
      <c r="B10" s="7">
        <v>178373</v>
      </c>
      <c r="C10" s="7">
        <v>1147525226</v>
      </c>
      <c r="D10" s="7">
        <v>6433</v>
      </c>
      <c r="E10" s="7">
        <v>140123</v>
      </c>
      <c r="F10" s="7">
        <v>1054655294</v>
      </c>
      <c r="G10" s="7">
        <f>F10/E10</f>
        <v>7526.6394096615113</v>
      </c>
      <c r="H10" s="7">
        <v>12026</v>
      </c>
      <c r="I10" s="7">
        <v>4476543</v>
      </c>
      <c r="J10" s="7">
        <v>671481450</v>
      </c>
      <c r="K10" s="8">
        <f t="shared" si="1"/>
        <v>1726136744</v>
      </c>
    </row>
    <row r="11" spans="1:11" x14ac:dyDescent="0.2">
      <c r="A11" s="9" t="s">
        <v>18</v>
      </c>
      <c r="B11" s="10">
        <v>61359</v>
      </c>
      <c r="C11" s="10">
        <v>404943525</v>
      </c>
      <c r="D11" s="10">
        <v>6599</v>
      </c>
      <c r="E11" s="10">
        <v>47958</v>
      </c>
      <c r="F11" s="10">
        <v>370445890</v>
      </c>
      <c r="G11" s="10">
        <f>F11/E11</f>
        <v>7724.381542182743</v>
      </c>
      <c r="H11" s="10">
        <v>12302</v>
      </c>
      <c r="I11" s="10">
        <v>3336514</v>
      </c>
      <c r="J11" s="10">
        <v>500477100</v>
      </c>
      <c r="K11" s="10">
        <f t="shared" si="1"/>
        <v>870922990</v>
      </c>
    </row>
    <row r="12" spans="1:11" x14ac:dyDescent="0.5">
      <c r="B12"/>
      <c r="C12"/>
      <c r="D12"/>
      <c r="E12"/>
      <c r="F12"/>
      <c r="G12"/>
    </row>
  </sheetData>
  <phoneticPr fontId="1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bamba</dc:creator>
  <dc:description/>
  <cp:lastModifiedBy>mbamba</cp:lastModifiedBy>
  <cp:revision>2</cp:revision>
  <dcterms:created xsi:type="dcterms:W3CDTF">2019-07-11T07:00:26Z</dcterms:created>
  <dcterms:modified xsi:type="dcterms:W3CDTF">2020-02-12T01:33:51Z</dcterms:modified>
  <dc:language>ja-JP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true</vt:bool>
  </property>
  <property fmtid="{D5CDD505-2E9C-101B-9397-08002B2CF9AE}" pid="5" name="LinksUpToDate">
    <vt:bool>true</vt:bool>
  </property>
  <property fmtid="{D5CDD505-2E9C-101B-9397-08002B2CF9AE}" pid="6" name="ScaleCrop">
    <vt:bool>true</vt:bool>
  </property>
  <property fmtid="{D5CDD505-2E9C-101B-9397-08002B2CF9AE}" pid="7" name="ShareDoc">
    <vt:bool>true</vt:bool>
  </property>
</Properties>
</file>